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/>
  <mc:AlternateContent xmlns:mc="http://schemas.openxmlformats.org/markup-compatibility/2006">
    <mc:Choice Requires="x15">
      <x15ac:absPath xmlns:x15ac="http://schemas.microsoft.com/office/spreadsheetml/2010/11/ac" url="C:\Users\utilisateur\Dropbox\1 - Articles\2015 - JFR14 RSNA14 - TAVI 100kV 1 injection\Manuscrit TAVI 1 injection - PLoS One\R1\"/>
    </mc:Choice>
  </mc:AlternateContent>
  <xr:revisionPtr revIDLastSave="0" documentId="8_{7AFA5D82-FCD2-4DF2-BA12-6FEAECD9608F}" xr6:coauthVersionLast="34" xr6:coauthVersionMax="34" xr10:uidLastSave="{00000000-0000-0000-0000-000000000000}"/>
  <bookViews>
    <workbookView xWindow="165" yWindow="0" windowWidth="19320" windowHeight="15480" xr2:uid="{00000000-000D-0000-FFFF-FFFF00000000}"/>
  </bookViews>
  <sheets>
    <sheet name="Feuil1" sheetId="1" r:id="rId1"/>
    <sheet name="Feuil2" sheetId="2" r:id="rId2"/>
    <sheet name="Feuil3" sheetId="3" r:id="rId3"/>
  </sheets>
  <calcPr calcId="162913" concurrentCalc="0"/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3" i="1"/>
  <c r="O3" i="1"/>
  <c r="P3" i="1"/>
  <c r="R3" i="1"/>
  <c r="Y3" i="1"/>
  <c r="Q3" i="1"/>
  <c r="AB3" i="1"/>
  <c r="Y4" i="1"/>
  <c r="AB4" i="1"/>
  <c r="Y5" i="1"/>
  <c r="AB5" i="1"/>
  <c r="Y6" i="1"/>
  <c r="AB6" i="1"/>
  <c r="Y7" i="1"/>
  <c r="AB7" i="1"/>
  <c r="Y8" i="1"/>
  <c r="AB8" i="1"/>
  <c r="Y9" i="1"/>
  <c r="AB9" i="1"/>
  <c r="Y10" i="1"/>
  <c r="AB10" i="1"/>
  <c r="Y11" i="1"/>
  <c r="AB11" i="1"/>
  <c r="Y12" i="1"/>
  <c r="AB12" i="1"/>
  <c r="Y13" i="1"/>
  <c r="AB13" i="1"/>
  <c r="Y14" i="1"/>
  <c r="AB14" i="1"/>
  <c r="Y15" i="1"/>
  <c r="AB15" i="1"/>
  <c r="Y16" i="1"/>
  <c r="AB16" i="1"/>
  <c r="Y17" i="1"/>
  <c r="AB17" i="1"/>
  <c r="Y18" i="1"/>
  <c r="AB18" i="1"/>
  <c r="Y19" i="1"/>
  <c r="AB19" i="1"/>
  <c r="Y20" i="1"/>
  <c r="AB20" i="1"/>
  <c r="Y21" i="1"/>
  <c r="AB21" i="1"/>
  <c r="Y22" i="1"/>
  <c r="AB22" i="1"/>
  <c r="Y23" i="1"/>
  <c r="AB23" i="1"/>
  <c r="Y24" i="1"/>
  <c r="AB24" i="1"/>
  <c r="Y25" i="1"/>
  <c r="AB25" i="1"/>
  <c r="Y26" i="1"/>
  <c r="AB26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O4" i="1"/>
  <c r="P4" i="1"/>
  <c r="R4" i="1"/>
  <c r="O5" i="1"/>
  <c r="P5" i="1"/>
  <c r="R5" i="1"/>
  <c r="O6" i="1"/>
  <c r="P6" i="1"/>
  <c r="R6" i="1"/>
  <c r="O7" i="1"/>
  <c r="P7" i="1"/>
  <c r="R7" i="1"/>
  <c r="O8" i="1"/>
  <c r="P8" i="1"/>
  <c r="R8" i="1"/>
  <c r="O9" i="1"/>
  <c r="P9" i="1"/>
  <c r="R9" i="1"/>
  <c r="O10" i="1"/>
  <c r="P10" i="1"/>
  <c r="R10" i="1"/>
  <c r="O11" i="1"/>
  <c r="P11" i="1"/>
  <c r="R11" i="1"/>
  <c r="O12" i="1"/>
  <c r="P12" i="1"/>
  <c r="R12" i="1"/>
  <c r="O13" i="1"/>
  <c r="P13" i="1"/>
  <c r="R13" i="1"/>
  <c r="O14" i="1"/>
  <c r="P14" i="1"/>
  <c r="R14" i="1"/>
  <c r="O15" i="1"/>
  <c r="P15" i="1"/>
  <c r="R15" i="1"/>
  <c r="O16" i="1"/>
  <c r="P16" i="1"/>
  <c r="R16" i="1"/>
  <c r="O17" i="1"/>
  <c r="P17" i="1"/>
  <c r="R17" i="1"/>
  <c r="O18" i="1"/>
  <c r="P18" i="1"/>
  <c r="R18" i="1"/>
  <c r="O19" i="1"/>
  <c r="P19" i="1"/>
  <c r="R19" i="1"/>
  <c r="O20" i="1"/>
  <c r="P20" i="1"/>
  <c r="R20" i="1"/>
  <c r="O21" i="1"/>
  <c r="P21" i="1"/>
  <c r="R21" i="1"/>
  <c r="O22" i="1"/>
  <c r="P22" i="1"/>
  <c r="R22" i="1"/>
  <c r="O23" i="1"/>
  <c r="P23" i="1"/>
  <c r="R23" i="1"/>
  <c r="O24" i="1"/>
  <c r="P24" i="1"/>
  <c r="R24" i="1"/>
  <c r="O25" i="1"/>
  <c r="P25" i="1"/>
  <c r="R25" i="1"/>
  <c r="O26" i="1"/>
  <c r="P26" i="1"/>
  <c r="R26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</calcChain>
</file>

<file path=xl/sharedStrings.xml><?xml version="1.0" encoding="utf-8"?>
<sst xmlns="http://schemas.openxmlformats.org/spreadsheetml/2006/main" count="32" uniqueCount="28">
  <si>
    <t>Age</t>
  </si>
  <si>
    <t>Patient</t>
  </si>
  <si>
    <t>Muscle</t>
  </si>
  <si>
    <t>SD Muscle</t>
  </si>
  <si>
    <t>Mean Signal Intensity</t>
  </si>
  <si>
    <t>Mean Noise</t>
  </si>
  <si>
    <t>SNR</t>
  </si>
  <si>
    <t>CNR</t>
  </si>
  <si>
    <t>SD Aorte rénale</t>
  </si>
  <si>
    <t>SD iliaque</t>
  </si>
  <si>
    <t xml:space="preserve">Sinus </t>
  </si>
  <si>
    <t>Sinus SD</t>
  </si>
  <si>
    <t>LVOT</t>
  </si>
  <si>
    <t>LVOT SD</t>
  </si>
  <si>
    <t>Septum</t>
  </si>
  <si>
    <t>Septum SD</t>
  </si>
  <si>
    <t>Radiation</t>
  </si>
  <si>
    <t>HU Heart</t>
  </si>
  <si>
    <t>HU Aorta</t>
  </si>
  <si>
    <t>Number</t>
  </si>
  <si>
    <t>Man</t>
  </si>
  <si>
    <t>Woman</t>
  </si>
  <si>
    <t>BMI</t>
  </si>
  <si>
    <t>DLP Heart</t>
  </si>
  <si>
    <t>DLP CAP</t>
  </si>
  <si>
    <t>DLP total</t>
  </si>
  <si>
    <t>Renal Aorta</t>
  </si>
  <si>
    <t>Common Ili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3"/>
  <sheetViews>
    <sheetView tabSelected="1" zoomScaleNormal="100" workbookViewId="0">
      <pane xSplit="1" topLeftCell="B1" activePane="topRight" state="frozen"/>
      <selection pane="topRight" activeCell="A11" sqref="A11"/>
    </sheetView>
  </sheetViews>
  <sheetFormatPr baseColWidth="10" defaultRowHeight="15" x14ac:dyDescent="0.25"/>
  <cols>
    <col min="1" max="1" width="24.28515625" customWidth="1"/>
    <col min="2" max="2" width="7" customWidth="1"/>
    <col min="3" max="3" width="9.42578125" customWidth="1"/>
    <col min="4" max="4" width="6.42578125" customWidth="1"/>
    <col min="5" max="5" width="14.42578125" customWidth="1"/>
    <col min="6" max="6" width="9.5703125" bestFit="1" customWidth="1"/>
    <col min="7" max="7" width="9.42578125" style="2" customWidth="1"/>
    <col min="8" max="8" width="9.85546875" style="2" customWidth="1"/>
    <col min="9" max="9" width="19.42578125" style="2" customWidth="1"/>
    <col min="10" max="15" width="10.28515625" style="2" customWidth="1"/>
    <col min="16" max="16" width="16.5703125" style="2" customWidth="1"/>
    <col min="17" max="34" width="15.42578125" style="2" customWidth="1"/>
    <col min="35" max="36" width="11.28515625" style="2" customWidth="1"/>
    <col min="37" max="37" width="14.42578125" style="2" customWidth="1"/>
    <col min="38" max="38" width="17.7109375" style="2" customWidth="1"/>
    <col min="39" max="39" width="25.28515625" style="2" customWidth="1"/>
    <col min="40" max="42" width="11.42578125" style="2"/>
  </cols>
  <sheetData>
    <row r="1" spans="1:42" s="3" customFormat="1" x14ac:dyDescent="0.25">
      <c r="A1" s="3" t="s">
        <v>1</v>
      </c>
      <c r="F1" s="3" t="s">
        <v>16</v>
      </c>
      <c r="I1" s="3" t="s">
        <v>17</v>
      </c>
      <c r="S1" s="3" t="s">
        <v>18</v>
      </c>
    </row>
    <row r="2" spans="1:42" s="3" customFormat="1" x14ac:dyDescent="0.25">
      <c r="A2" s="3" t="s">
        <v>19</v>
      </c>
      <c r="B2" s="3" t="s">
        <v>20</v>
      </c>
      <c r="C2" s="3" t="s">
        <v>21</v>
      </c>
      <c r="D2" s="3" t="s">
        <v>0</v>
      </c>
      <c r="E2" s="3" t="s">
        <v>22</v>
      </c>
      <c r="F2" s="3" t="s">
        <v>23</v>
      </c>
      <c r="G2" s="3" t="s">
        <v>24</v>
      </c>
      <c r="H2" s="3" t="s">
        <v>25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4</v>
      </c>
      <c r="P2" s="3" t="s">
        <v>5</v>
      </c>
      <c r="Q2" s="3" t="s">
        <v>6</v>
      </c>
      <c r="R2" s="3" t="s">
        <v>7</v>
      </c>
      <c r="S2" s="3" t="s">
        <v>26</v>
      </c>
      <c r="T2" s="3" t="s">
        <v>8</v>
      </c>
      <c r="U2" s="3" t="s">
        <v>27</v>
      </c>
      <c r="V2" s="3" t="s">
        <v>9</v>
      </c>
      <c r="W2" s="3" t="s">
        <v>2</v>
      </c>
      <c r="X2" s="3" t="s">
        <v>3</v>
      </c>
      <c r="Y2" s="3" t="s">
        <v>4</v>
      </c>
      <c r="Z2" s="3" t="s">
        <v>5</v>
      </c>
      <c r="AA2" s="3" t="s">
        <v>6</v>
      </c>
      <c r="AB2" s="3" t="s">
        <v>7</v>
      </c>
    </row>
    <row r="3" spans="1:42" x14ac:dyDescent="0.25">
      <c r="A3">
        <v>1</v>
      </c>
      <c r="B3">
        <v>0</v>
      </c>
      <c r="C3">
        <v>1</v>
      </c>
      <c r="D3">
        <v>87</v>
      </c>
      <c r="E3">
        <v>20</v>
      </c>
      <c r="F3">
        <v>496</v>
      </c>
      <c r="G3">
        <v>474</v>
      </c>
      <c r="H3">
        <f>F3+G3</f>
        <v>970</v>
      </c>
      <c r="I3">
        <v>537</v>
      </c>
      <c r="J3">
        <v>34</v>
      </c>
      <c r="K3">
        <v>475</v>
      </c>
      <c r="L3">
        <v>37</v>
      </c>
      <c r="M3">
        <v>143</v>
      </c>
      <c r="N3">
        <v>30</v>
      </c>
      <c r="O3">
        <f>(I3+K3)/2</f>
        <v>506</v>
      </c>
      <c r="P3">
        <f>(J3+L3+N3)/3</f>
        <v>33.666666666666664</v>
      </c>
      <c r="Q3">
        <f>((I3+K3)/2)/P3</f>
        <v>15.029702970297031</v>
      </c>
      <c r="R3">
        <f>(O3-M3)/P3</f>
        <v>10.782178217821784</v>
      </c>
      <c r="S3">
        <v>354</v>
      </c>
      <c r="T3">
        <v>26</v>
      </c>
      <c r="U3">
        <v>350</v>
      </c>
      <c r="V3">
        <v>21</v>
      </c>
      <c r="W3">
        <v>65</v>
      </c>
      <c r="X3">
        <v>22</v>
      </c>
      <c r="Y3">
        <f>(S3+U3)/2</f>
        <v>352</v>
      </c>
      <c r="Z3">
        <f>(T3+V3+X3)/3</f>
        <v>23</v>
      </c>
      <c r="AA3">
        <f>Y3/Z3</f>
        <v>15.304347826086957</v>
      </c>
      <c r="AB3">
        <f>(Y3-W3)/Z3</f>
        <v>12.478260869565217</v>
      </c>
      <c r="AC3"/>
      <c r="AD3"/>
      <c r="AE3"/>
      <c r="AF3"/>
      <c r="AG3"/>
      <c r="AH3"/>
      <c r="AI3"/>
      <c r="AJ3"/>
      <c r="AK3"/>
      <c r="AL3"/>
      <c r="AM3"/>
      <c r="AN3"/>
      <c r="AO3"/>
      <c r="AP3"/>
    </row>
    <row r="4" spans="1:42" x14ac:dyDescent="0.25">
      <c r="A4">
        <v>2</v>
      </c>
      <c r="B4">
        <v>0</v>
      </c>
      <c r="C4">
        <v>1</v>
      </c>
      <c r="D4">
        <v>91</v>
      </c>
      <c r="E4">
        <v>24.524346347059055</v>
      </c>
      <c r="F4">
        <v>466</v>
      </c>
      <c r="G4">
        <v>725</v>
      </c>
      <c r="H4">
        <f t="shared" ref="H4:H26" si="0">F4+G4</f>
        <v>1191</v>
      </c>
      <c r="I4">
        <v>560</v>
      </c>
      <c r="J4">
        <v>28</v>
      </c>
      <c r="K4">
        <v>496</v>
      </c>
      <c r="L4">
        <v>29</v>
      </c>
      <c r="M4">
        <v>161</v>
      </c>
      <c r="N4">
        <v>29</v>
      </c>
      <c r="O4">
        <f t="shared" ref="O4:O26" si="1">(I4+K4)/2</f>
        <v>528</v>
      </c>
      <c r="P4">
        <f t="shared" ref="P4:P26" si="2">(J4+L4+N4)/3</f>
        <v>28.666666666666668</v>
      </c>
      <c r="Q4">
        <f t="shared" ref="Q4:Q26" si="3">((I4+K4)/2)/P4</f>
        <v>18.418604651162791</v>
      </c>
      <c r="R4">
        <f t="shared" ref="R4:R26" si="4">(O4-M4)/P4</f>
        <v>12.802325581395348</v>
      </c>
      <c r="S4">
        <v>508</v>
      </c>
      <c r="T4">
        <v>27</v>
      </c>
      <c r="U4">
        <v>494</v>
      </c>
      <c r="V4">
        <v>23</v>
      </c>
      <c r="W4">
        <v>76</v>
      </c>
      <c r="X4">
        <v>28</v>
      </c>
      <c r="Y4">
        <f t="shared" ref="Y4:Y26" si="5">(S4+U4)/2</f>
        <v>501</v>
      </c>
      <c r="Z4">
        <f t="shared" ref="Z4:Z26" si="6">(T4+V4+X4)/3</f>
        <v>26</v>
      </c>
      <c r="AA4">
        <f t="shared" ref="AA4:AA26" si="7">Y4/Z4</f>
        <v>19.26923076923077</v>
      </c>
      <c r="AB4">
        <f t="shared" ref="AB4:AB26" si="8">(Y4-W4)/Z4</f>
        <v>16.346153846153847</v>
      </c>
      <c r="AC4"/>
      <c r="AD4"/>
      <c r="AE4"/>
      <c r="AF4"/>
      <c r="AG4"/>
      <c r="AH4"/>
      <c r="AI4"/>
      <c r="AJ4"/>
      <c r="AK4"/>
      <c r="AL4"/>
      <c r="AM4"/>
      <c r="AN4"/>
      <c r="AO4"/>
      <c r="AP4"/>
    </row>
    <row r="5" spans="1:42" x14ac:dyDescent="0.25">
      <c r="A5">
        <v>3</v>
      </c>
      <c r="B5">
        <v>0</v>
      </c>
      <c r="C5">
        <v>1</v>
      </c>
      <c r="D5">
        <v>91</v>
      </c>
      <c r="E5">
        <v>25.761694186376729</v>
      </c>
      <c r="F5">
        <v>591</v>
      </c>
      <c r="G5">
        <v>887</v>
      </c>
      <c r="H5">
        <f t="shared" si="0"/>
        <v>1478</v>
      </c>
      <c r="I5">
        <v>380</v>
      </c>
      <c r="J5">
        <v>21</v>
      </c>
      <c r="K5">
        <v>376</v>
      </c>
      <c r="L5">
        <v>41</v>
      </c>
      <c r="M5">
        <v>99</v>
      </c>
      <c r="N5">
        <v>33</v>
      </c>
      <c r="O5">
        <f t="shared" si="1"/>
        <v>378</v>
      </c>
      <c r="P5">
        <f t="shared" si="2"/>
        <v>31.666666666666668</v>
      </c>
      <c r="Q5">
        <f t="shared" si="3"/>
        <v>11.936842105263157</v>
      </c>
      <c r="R5">
        <f t="shared" si="4"/>
        <v>8.810526315789474</v>
      </c>
      <c r="S5">
        <v>267</v>
      </c>
      <c r="T5">
        <v>27</v>
      </c>
      <c r="U5">
        <v>286</v>
      </c>
      <c r="V5">
        <v>17</v>
      </c>
      <c r="W5">
        <v>70</v>
      </c>
      <c r="X5">
        <v>29</v>
      </c>
      <c r="Y5">
        <f t="shared" si="5"/>
        <v>276.5</v>
      </c>
      <c r="Z5">
        <f t="shared" si="6"/>
        <v>24.333333333333332</v>
      </c>
      <c r="AA5">
        <f t="shared" si="7"/>
        <v>11.363013698630137</v>
      </c>
      <c r="AB5">
        <f t="shared" si="8"/>
        <v>8.4863013698630141</v>
      </c>
      <c r="AC5"/>
      <c r="AD5"/>
      <c r="AE5"/>
      <c r="AF5"/>
      <c r="AG5"/>
      <c r="AH5"/>
      <c r="AI5"/>
      <c r="AJ5"/>
      <c r="AK5"/>
      <c r="AL5"/>
      <c r="AM5"/>
      <c r="AN5"/>
      <c r="AO5"/>
      <c r="AP5"/>
    </row>
    <row r="6" spans="1:42" x14ac:dyDescent="0.25">
      <c r="A6">
        <v>4</v>
      </c>
      <c r="B6">
        <v>1</v>
      </c>
      <c r="C6">
        <v>1</v>
      </c>
      <c r="D6">
        <v>75</v>
      </c>
      <c r="E6">
        <v>34.775510204081634</v>
      </c>
      <c r="F6">
        <v>1053</v>
      </c>
      <c r="G6">
        <v>818</v>
      </c>
      <c r="H6">
        <f t="shared" si="0"/>
        <v>1871</v>
      </c>
      <c r="I6">
        <v>264</v>
      </c>
      <c r="J6">
        <v>43</v>
      </c>
      <c r="K6">
        <v>244</v>
      </c>
      <c r="L6">
        <v>44</v>
      </c>
      <c r="M6">
        <v>132</v>
      </c>
      <c r="N6">
        <v>43</v>
      </c>
      <c r="O6">
        <f t="shared" si="1"/>
        <v>254</v>
      </c>
      <c r="P6">
        <f t="shared" si="2"/>
        <v>43.333333333333336</v>
      </c>
      <c r="Q6">
        <f t="shared" si="3"/>
        <v>5.8615384615384611</v>
      </c>
      <c r="R6">
        <f t="shared" si="4"/>
        <v>2.8153846153846152</v>
      </c>
      <c r="S6">
        <v>286</v>
      </c>
      <c r="T6">
        <v>33</v>
      </c>
      <c r="U6">
        <v>289</v>
      </c>
      <c r="V6">
        <v>28</v>
      </c>
      <c r="W6">
        <v>81</v>
      </c>
      <c r="X6">
        <v>27</v>
      </c>
      <c r="Y6">
        <f t="shared" si="5"/>
        <v>287.5</v>
      </c>
      <c r="Z6">
        <f t="shared" si="6"/>
        <v>29.333333333333332</v>
      </c>
      <c r="AA6">
        <f t="shared" si="7"/>
        <v>9.8011363636363633</v>
      </c>
      <c r="AB6">
        <f t="shared" si="8"/>
        <v>7.0397727272727275</v>
      </c>
      <c r="AC6"/>
      <c r="AD6"/>
      <c r="AE6"/>
      <c r="AF6"/>
      <c r="AG6"/>
      <c r="AH6"/>
      <c r="AI6"/>
      <c r="AJ6"/>
      <c r="AK6"/>
      <c r="AL6"/>
      <c r="AM6"/>
      <c r="AN6"/>
      <c r="AO6"/>
      <c r="AP6"/>
    </row>
    <row r="7" spans="1:42" x14ac:dyDescent="0.25">
      <c r="A7">
        <v>5</v>
      </c>
      <c r="B7">
        <v>1</v>
      </c>
      <c r="C7">
        <v>0</v>
      </c>
      <c r="D7">
        <v>86</v>
      </c>
      <c r="E7">
        <v>30.119375573921033</v>
      </c>
      <c r="F7">
        <v>815</v>
      </c>
      <c r="G7">
        <v>838</v>
      </c>
      <c r="H7">
        <f t="shared" si="0"/>
        <v>1653</v>
      </c>
      <c r="I7">
        <v>286</v>
      </c>
      <c r="J7">
        <v>38</v>
      </c>
      <c r="K7">
        <v>270</v>
      </c>
      <c r="L7">
        <v>37</v>
      </c>
      <c r="M7">
        <v>138</v>
      </c>
      <c r="N7">
        <v>35</v>
      </c>
      <c r="O7">
        <f t="shared" si="1"/>
        <v>278</v>
      </c>
      <c r="P7">
        <f t="shared" si="2"/>
        <v>36.666666666666664</v>
      </c>
      <c r="Q7">
        <f t="shared" si="3"/>
        <v>7.581818181818182</v>
      </c>
      <c r="R7">
        <f t="shared" si="4"/>
        <v>3.8181818181818183</v>
      </c>
      <c r="S7">
        <v>394</v>
      </c>
      <c r="T7">
        <v>36</v>
      </c>
      <c r="U7">
        <v>389</v>
      </c>
      <c r="V7">
        <v>33</v>
      </c>
      <c r="W7">
        <v>48</v>
      </c>
      <c r="X7">
        <v>20</v>
      </c>
      <c r="Y7">
        <f t="shared" si="5"/>
        <v>391.5</v>
      </c>
      <c r="Z7">
        <f t="shared" si="6"/>
        <v>29.666666666666668</v>
      </c>
      <c r="AA7">
        <f t="shared" si="7"/>
        <v>13.196629213483146</v>
      </c>
      <c r="AB7">
        <f t="shared" si="8"/>
        <v>11.578651685393258</v>
      </c>
      <c r="AC7"/>
      <c r="AD7"/>
      <c r="AE7"/>
      <c r="AF7"/>
      <c r="AG7"/>
      <c r="AH7"/>
      <c r="AI7"/>
      <c r="AJ7"/>
      <c r="AK7"/>
      <c r="AL7"/>
      <c r="AM7"/>
      <c r="AN7"/>
      <c r="AO7"/>
      <c r="AP7"/>
    </row>
    <row r="8" spans="1:42" x14ac:dyDescent="0.25">
      <c r="A8">
        <v>6</v>
      </c>
      <c r="B8">
        <v>0</v>
      </c>
      <c r="C8">
        <v>1</v>
      </c>
      <c r="D8">
        <v>87</v>
      </c>
      <c r="E8">
        <v>30.863035868869737</v>
      </c>
      <c r="F8">
        <v>771</v>
      </c>
      <c r="G8">
        <v>907</v>
      </c>
      <c r="H8">
        <f t="shared" si="0"/>
        <v>1678</v>
      </c>
      <c r="I8">
        <v>357</v>
      </c>
      <c r="J8">
        <v>41</v>
      </c>
      <c r="K8">
        <v>403</v>
      </c>
      <c r="L8">
        <v>47</v>
      </c>
      <c r="M8">
        <v>113</v>
      </c>
      <c r="N8">
        <v>50</v>
      </c>
      <c r="O8">
        <f t="shared" si="1"/>
        <v>380</v>
      </c>
      <c r="P8">
        <f t="shared" si="2"/>
        <v>46</v>
      </c>
      <c r="Q8">
        <f t="shared" si="3"/>
        <v>8.2608695652173907</v>
      </c>
      <c r="R8">
        <f t="shared" si="4"/>
        <v>5.8043478260869561</v>
      </c>
      <c r="S8">
        <v>296</v>
      </c>
      <c r="T8">
        <v>35</v>
      </c>
      <c r="U8">
        <v>273</v>
      </c>
      <c r="V8">
        <v>31</v>
      </c>
      <c r="W8">
        <v>50</v>
      </c>
      <c r="X8">
        <v>19</v>
      </c>
      <c r="Y8">
        <f t="shared" si="5"/>
        <v>284.5</v>
      </c>
      <c r="Z8">
        <f t="shared" si="6"/>
        <v>28.333333333333332</v>
      </c>
      <c r="AA8">
        <f t="shared" si="7"/>
        <v>10.041176470588235</v>
      </c>
      <c r="AB8">
        <f t="shared" si="8"/>
        <v>8.2764705882352949</v>
      </c>
      <c r="AC8"/>
      <c r="AD8"/>
      <c r="AE8"/>
      <c r="AF8"/>
      <c r="AG8"/>
      <c r="AH8"/>
      <c r="AI8"/>
      <c r="AJ8"/>
      <c r="AK8"/>
      <c r="AL8"/>
      <c r="AM8"/>
      <c r="AN8"/>
      <c r="AO8"/>
      <c r="AP8"/>
    </row>
    <row r="9" spans="1:42" x14ac:dyDescent="0.25">
      <c r="A9">
        <v>7</v>
      </c>
      <c r="B9">
        <v>0</v>
      </c>
      <c r="C9">
        <v>1</v>
      </c>
      <c r="D9">
        <v>87</v>
      </c>
      <c r="E9">
        <v>26.575379487410476</v>
      </c>
      <c r="F9">
        <v>473</v>
      </c>
      <c r="G9">
        <v>840</v>
      </c>
      <c r="H9">
        <f t="shared" si="0"/>
        <v>1313</v>
      </c>
      <c r="I9">
        <v>650</v>
      </c>
      <c r="J9">
        <v>58</v>
      </c>
      <c r="K9">
        <v>607</v>
      </c>
      <c r="L9">
        <v>56</v>
      </c>
      <c r="M9">
        <v>210</v>
      </c>
      <c r="N9">
        <v>48</v>
      </c>
      <c r="O9">
        <f t="shared" si="1"/>
        <v>628.5</v>
      </c>
      <c r="P9">
        <f t="shared" si="2"/>
        <v>54</v>
      </c>
      <c r="Q9">
        <f t="shared" si="3"/>
        <v>11.638888888888889</v>
      </c>
      <c r="R9">
        <f t="shared" si="4"/>
        <v>7.75</v>
      </c>
      <c r="S9">
        <v>598</v>
      </c>
      <c r="T9">
        <v>23</v>
      </c>
      <c r="U9">
        <v>592</v>
      </c>
      <c r="V9">
        <v>29</v>
      </c>
      <c r="W9">
        <v>70</v>
      </c>
      <c r="X9">
        <v>19</v>
      </c>
      <c r="Y9">
        <f t="shared" si="5"/>
        <v>595</v>
      </c>
      <c r="Z9">
        <f t="shared" si="6"/>
        <v>23.666666666666668</v>
      </c>
      <c r="AA9">
        <f t="shared" si="7"/>
        <v>25.140845070422532</v>
      </c>
      <c r="AB9">
        <f t="shared" si="8"/>
        <v>22.183098591549296</v>
      </c>
      <c r="AC9"/>
      <c r="AD9"/>
      <c r="AE9"/>
      <c r="AF9"/>
      <c r="AG9"/>
      <c r="AH9"/>
      <c r="AI9"/>
      <c r="AJ9"/>
      <c r="AK9"/>
      <c r="AL9"/>
      <c r="AM9"/>
      <c r="AN9"/>
      <c r="AO9"/>
      <c r="AP9"/>
    </row>
    <row r="10" spans="1:42" x14ac:dyDescent="0.25">
      <c r="A10">
        <v>8</v>
      </c>
      <c r="B10">
        <v>1</v>
      </c>
      <c r="C10">
        <v>0</v>
      </c>
      <c r="D10">
        <v>76</v>
      </c>
      <c r="E10">
        <v>26.775510204081634</v>
      </c>
      <c r="F10">
        <v>692</v>
      </c>
      <c r="G10">
        <v>901</v>
      </c>
      <c r="H10">
        <f t="shared" si="0"/>
        <v>1593</v>
      </c>
      <c r="I10">
        <v>423</v>
      </c>
      <c r="J10">
        <v>38</v>
      </c>
      <c r="K10">
        <v>446</v>
      </c>
      <c r="L10">
        <v>48</v>
      </c>
      <c r="M10">
        <v>136</v>
      </c>
      <c r="N10">
        <v>53</v>
      </c>
      <c r="O10">
        <f t="shared" si="1"/>
        <v>434.5</v>
      </c>
      <c r="P10">
        <f t="shared" si="2"/>
        <v>46.333333333333336</v>
      </c>
      <c r="Q10">
        <f t="shared" si="3"/>
        <v>9.3776978417266186</v>
      </c>
      <c r="R10">
        <f t="shared" si="4"/>
        <v>6.4424460431654671</v>
      </c>
      <c r="S10">
        <v>361</v>
      </c>
      <c r="T10">
        <v>34</v>
      </c>
      <c r="U10">
        <v>354</v>
      </c>
      <c r="V10">
        <v>34</v>
      </c>
      <c r="W10">
        <v>52</v>
      </c>
      <c r="X10">
        <v>26</v>
      </c>
      <c r="Y10">
        <f t="shared" si="5"/>
        <v>357.5</v>
      </c>
      <c r="Z10">
        <f t="shared" si="6"/>
        <v>31.333333333333332</v>
      </c>
      <c r="AA10">
        <f t="shared" si="7"/>
        <v>11.409574468085108</v>
      </c>
      <c r="AB10">
        <f t="shared" si="8"/>
        <v>9.75</v>
      </c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</row>
    <row r="11" spans="1:42" x14ac:dyDescent="0.25">
      <c r="A11">
        <v>9</v>
      </c>
      <c r="B11">
        <v>0</v>
      </c>
      <c r="C11">
        <v>1</v>
      </c>
      <c r="D11">
        <v>89</v>
      </c>
      <c r="E11">
        <v>33.984374999999993</v>
      </c>
      <c r="F11">
        <v>1114</v>
      </c>
      <c r="G11">
        <v>882</v>
      </c>
      <c r="H11">
        <f t="shared" si="0"/>
        <v>1996</v>
      </c>
      <c r="I11">
        <v>374</v>
      </c>
      <c r="J11">
        <v>36</v>
      </c>
      <c r="K11">
        <v>304</v>
      </c>
      <c r="L11">
        <v>41</v>
      </c>
      <c r="M11">
        <v>127</v>
      </c>
      <c r="N11">
        <v>28</v>
      </c>
      <c r="O11">
        <f t="shared" si="1"/>
        <v>339</v>
      </c>
      <c r="P11">
        <f t="shared" si="2"/>
        <v>35</v>
      </c>
      <c r="Q11">
        <f t="shared" si="3"/>
        <v>9.6857142857142851</v>
      </c>
      <c r="R11">
        <f t="shared" si="4"/>
        <v>6.0571428571428569</v>
      </c>
      <c r="S11">
        <v>232</v>
      </c>
      <c r="T11">
        <v>31</v>
      </c>
      <c r="U11">
        <v>210</v>
      </c>
      <c r="V11">
        <v>32</v>
      </c>
      <c r="W11">
        <v>45</v>
      </c>
      <c r="X11">
        <v>28</v>
      </c>
      <c r="Y11">
        <f t="shared" si="5"/>
        <v>221</v>
      </c>
      <c r="Z11">
        <f t="shared" si="6"/>
        <v>30.333333333333332</v>
      </c>
      <c r="AA11">
        <f t="shared" si="7"/>
        <v>7.2857142857142856</v>
      </c>
      <c r="AB11">
        <f t="shared" si="8"/>
        <v>5.802197802197802</v>
      </c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</row>
    <row r="12" spans="1:42" x14ac:dyDescent="0.25">
      <c r="A12">
        <v>10</v>
      </c>
      <c r="B12">
        <v>0</v>
      </c>
      <c r="C12">
        <v>1</v>
      </c>
      <c r="D12">
        <v>84</v>
      </c>
      <c r="E12">
        <v>24.167162403331353</v>
      </c>
      <c r="F12">
        <v>656</v>
      </c>
      <c r="G12">
        <v>815</v>
      </c>
      <c r="H12">
        <f t="shared" si="0"/>
        <v>1471</v>
      </c>
      <c r="I12">
        <v>348</v>
      </c>
      <c r="J12">
        <v>45</v>
      </c>
      <c r="K12">
        <v>356</v>
      </c>
      <c r="L12">
        <v>53</v>
      </c>
      <c r="M12">
        <v>93</v>
      </c>
      <c r="N12">
        <v>42</v>
      </c>
      <c r="O12">
        <f t="shared" si="1"/>
        <v>352</v>
      </c>
      <c r="P12">
        <f t="shared" si="2"/>
        <v>46.666666666666664</v>
      </c>
      <c r="Q12">
        <f t="shared" si="3"/>
        <v>7.5428571428571436</v>
      </c>
      <c r="R12">
        <f t="shared" si="4"/>
        <v>5.5500000000000007</v>
      </c>
      <c r="S12">
        <v>359</v>
      </c>
      <c r="T12">
        <v>27</v>
      </c>
      <c r="U12">
        <v>317</v>
      </c>
      <c r="V12">
        <v>28</v>
      </c>
      <c r="W12">
        <v>52</v>
      </c>
      <c r="X12">
        <v>22</v>
      </c>
      <c r="Y12">
        <f t="shared" si="5"/>
        <v>338</v>
      </c>
      <c r="Z12">
        <f t="shared" si="6"/>
        <v>25.666666666666668</v>
      </c>
      <c r="AA12">
        <f t="shared" si="7"/>
        <v>13.168831168831169</v>
      </c>
      <c r="AB12">
        <f t="shared" si="8"/>
        <v>11.142857142857142</v>
      </c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</row>
    <row r="13" spans="1:42" x14ac:dyDescent="0.25">
      <c r="A13">
        <v>11</v>
      </c>
      <c r="B13">
        <v>0</v>
      </c>
      <c r="C13">
        <v>1</v>
      </c>
      <c r="D13">
        <v>82</v>
      </c>
      <c r="E13">
        <v>16.665935704574359</v>
      </c>
      <c r="F13">
        <v>674</v>
      </c>
      <c r="G13">
        <v>336</v>
      </c>
      <c r="H13">
        <f t="shared" si="0"/>
        <v>1010</v>
      </c>
      <c r="I13">
        <v>541</v>
      </c>
      <c r="J13">
        <v>27</v>
      </c>
      <c r="K13">
        <v>543</v>
      </c>
      <c r="L13">
        <v>25</v>
      </c>
      <c r="M13">
        <v>168</v>
      </c>
      <c r="N13">
        <v>27</v>
      </c>
      <c r="O13">
        <f t="shared" si="1"/>
        <v>542</v>
      </c>
      <c r="P13">
        <f t="shared" si="2"/>
        <v>26.333333333333332</v>
      </c>
      <c r="Q13">
        <f t="shared" si="3"/>
        <v>20.582278481012658</v>
      </c>
      <c r="R13">
        <f t="shared" si="4"/>
        <v>14.202531645569621</v>
      </c>
      <c r="S13">
        <v>490</v>
      </c>
      <c r="T13">
        <v>39</v>
      </c>
      <c r="U13">
        <v>469</v>
      </c>
      <c r="V13">
        <v>22</v>
      </c>
      <c r="W13">
        <v>65</v>
      </c>
      <c r="X13">
        <v>13</v>
      </c>
      <c r="Y13">
        <f t="shared" si="5"/>
        <v>479.5</v>
      </c>
      <c r="Z13">
        <f t="shared" si="6"/>
        <v>24.666666666666668</v>
      </c>
      <c r="AA13">
        <f t="shared" si="7"/>
        <v>19.439189189189189</v>
      </c>
      <c r="AB13">
        <f t="shared" si="8"/>
        <v>16.804054054054053</v>
      </c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</row>
    <row r="14" spans="1:42" x14ac:dyDescent="0.25">
      <c r="A14">
        <v>12</v>
      </c>
      <c r="B14">
        <v>1</v>
      </c>
      <c r="C14">
        <v>0</v>
      </c>
      <c r="D14">
        <v>85</v>
      </c>
      <c r="E14">
        <v>18.078512396694215</v>
      </c>
      <c r="F14">
        <v>819</v>
      </c>
      <c r="G14">
        <v>806</v>
      </c>
      <c r="H14">
        <f t="shared" si="0"/>
        <v>1625</v>
      </c>
      <c r="I14">
        <v>500</v>
      </c>
      <c r="J14">
        <v>29</v>
      </c>
      <c r="K14">
        <v>470</v>
      </c>
      <c r="L14">
        <v>32</v>
      </c>
      <c r="M14">
        <v>158</v>
      </c>
      <c r="N14">
        <v>34</v>
      </c>
      <c r="O14">
        <f t="shared" si="1"/>
        <v>485</v>
      </c>
      <c r="P14">
        <f t="shared" si="2"/>
        <v>31.666666666666668</v>
      </c>
      <c r="Q14">
        <f t="shared" si="3"/>
        <v>15.315789473684211</v>
      </c>
      <c r="R14">
        <f t="shared" si="4"/>
        <v>10.326315789473684</v>
      </c>
      <c r="S14">
        <v>394</v>
      </c>
      <c r="T14">
        <v>29</v>
      </c>
      <c r="U14">
        <v>419</v>
      </c>
      <c r="V14">
        <v>21</v>
      </c>
      <c r="W14">
        <v>66</v>
      </c>
      <c r="X14">
        <v>22</v>
      </c>
      <c r="Y14">
        <f t="shared" si="5"/>
        <v>406.5</v>
      </c>
      <c r="Z14">
        <f t="shared" si="6"/>
        <v>24</v>
      </c>
      <c r="AA14">
        <f t="shared" si="7"/>
        <v>16.9375</v>
      </c>
      <c r="AB14">
        <f t="shared" si="8"/>
        <v>14.1875</v>
      </c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</row>
    <row r="15" spans="1:42" x14ac:dyDescent="0.25">
      <c r="A15">
        <v>13</v>
      </c>
      <c r="B15">
        <v>1</v>
      </c>
      <c r="C15">
        <v>0</v>
      </c>
      <c r="D15">
        <v>84</v>
      </c>
      <c r="E15">
        <v>26.851851851851851</v>
      </c>
      <c r="F15">
        <v>607</v>
      </c>
      <c r="G15">
        <v>919</v>
      </c>
      <c r="H15">
        <f t="shared" si="0"/>
        <v>1526</v>
      </c>
      <c r="I15">
        <v>341</v>
      </c>
      <c r="J15">
        <v>35</v>
      </c>
      <c r="K15">
        <v>291</v>
      </c>
      <c r="L15">
        <v>47</v>
      </c>
      <c r="M15">
        <v>92</v>
      </c>
      <c r="N15">
        <v>35</v>
      </c>
      <c r="O15">
        <f t="shared" si="1"/>
        <v>316</v>
      </c>
      <c r="P15">
        <f t="shared" si="2"/>
        <v>39</v>
      </c>
      <c r="Q15">
        <f t="shared" si="3"/>
        <v>8.1025641025641022</v>
      </c>
      <c r="R15">
        <f t="shared" si="4"/>
        <v>5.7435897435897436</v>
      </c>
      <c r="S15">
        <v>397</v>
      </c>
      <c r="T15">
        <v>30</v>
      </c>
      <c r="U15">
        <v>408</v>
      </c>
      <c r="V15">
        <v>30</v>
      </c>
      <c r="W15">
        <v>58</v>
      </c>
      <c r="X15">
        <v>29</v>
      </c>
      <c r="Y15">
        <f t="shared" si="5"/>
        <v>402.5</v>
      </c>
      <c r="Z15">
        <f t="shared" si="6"/>
        <v>29.666666666666668</v>
      </c>
      <c r="AA15">
        <f t="shared" si="7"/>
        <v>13.567415730337078</v>
      </c>
      <c r="AB15">
        <f t="shared" si="8"/>
        <v>11.612359550561797</v>
      </c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</row>
    <row r="16" spans="1:42" x14ac:dyDescent="0.25">
      <c r="A16">
        <v>14</v>
      </c>
      <c r="B16">
        <v>1</v>
      </c>
      <c r="C16">
        <v>0</v>
      </c>
      <c r="D16">
        <v>82</v>
      </c>
      <c r="E16">
        <v>30.930438076000502</v>
      </c>
      <c r="F16">
        <v>1139</v>
      </c>
      <c r="G16">
        <v>917</v>
      </c>
      <c r="H16">
        <f t="shared" si="0"/>
        <v>2056</v>
      </c>
      <c r="I16">
        <v>214</v>
      </c>
      <c r="J16">
        <v>48</v>
      </c>
      <c r="K16">
        <v>204</v>
      </c>
      <c r="L16">
        <v>47</v>
      </c>
      <c r="M16">
        <v>104</v>
      </c>
      <c r="N16">
        <v>47</v>
      </c>
      <c r="O16">
        <f t="shared" si="1"/>
        <v>209</v>
      </c>
      <c r="P16">
        <f t="shared" si="2"/>
        <v>47.333333333333336</v>
      </c>
      <c r="Q16">
        <f t="shared" si="3"/>
        <v>4.415492957746479</v>
      </c>
      <c r="R16">
        <f t="shared" si="4"/>
        <v>2.2183098591549295</v>
      </c>
      <c r="S16">
        <v>278</v>
      </c>
      <c r="T16">
        <v>29</v>
      </c>
      <c r="U16">
        <v>302</v>
      </c>
      <c r="V16">
        <v>20</v>
      </c>
      <c r="W16">
        <v>46</v>
      </c>
      <c r="X16">
        <v>29</v>
      </c>
      <c r="Y16">
        <f t="shared" si="5"/>
        <v>290</v>
      </c>
      <c r="Z16">
        <f t="shared" si="6"/>
        <v>26</v>
      </c>
      <c r="AA16">
        <f t="shared" si="7"/>
        <v>11.153846153846153</v>
      </c>
      <c r="AB16">
        <f t="shared" si="8"/>
        <v>9.384615384615385</v>
      </c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</row>
    <row r="17" spans="1:42" x14ac:dyDescent="0.25">
      <c r="A17">
        <v>15</v>
      </c>
      <c r="B17">
        <v>0</v>
      </c>
      <c r="C17">
        <v>1</v>
      </c>
      <c r="D17">
        <v>91</v>
      </c>
      <c r="E17">
        <v>27.681660899653981</v>
      </c>
      <c r="F17">
        <v>978</v>
      </c>
      <c r="G17">
        <v>911</v>
      </c>
      <c r="H17">
        <f t="shared" si="0"/>
        <v>1889</v>
      </c>
      <c r="I17">
        <v>460</v>
      </c>
      <c r="J17">
        <v>34</v>
      </c>
      <c r="K17">
        <v>406</v>
      </c>
      <c r="L17">
        <v>36</v>
      </c>
      <c r="M17">
        <v>114</v>
      </c>
      <c r="N17">
        <v>40</v>
      </c>
      <c r="O17">
        <f t="shared" si="1"/>
        <v>433</v>
      </c>
      <c r="P17">
        <f t="shared" si="2"/>
        <v>36.666666666666664</v>
      </c>
      <c r="Q17">
        <f t="shared" si="3"/>
        <v>11.80909090909091</v>
      </c>
      <c r="R17">
        <f t="shared" si="4"/>
        <v>8.7000000000000011</v>
      </c>
      <c r="S17">
        <v>564</v>
      </c>
      <c r="T17">
        <v>41</v>
      </c>
      <c r="U17">
        <v>502</v>
      </c>
      <c r="V17">
        <v>31</v>
      </c>
      <c r="W17">
        <v>67</v>
      </c>
      <c r="X17">
        <v>38</v>
      </c>
      <c r="Y17">
        <f t="shared" si="5"/>
        <v>533</v>
      </c>
      <c r="Z17">
        <f t="shared" si="6"/>
        <v>36.666666666666664</v>
      </c>
      <c r="AA17">
        <f t="shared" si="7"/>
        <v>14.536363636363637</v>
      </c>
      <c r="AB17">
        <f t="shared" si="8"/>
        <v>12.709090909090911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</row>
    <row r="18" spans="1:42" x14ac:dyDescent="0.25">
      <c r="A18">
        <v>16</v>
      </c>
      <c r="B18">
        <v>0</v>
      </c>
      <c r="C18">
        <v>1</v>
      </c>
      <c r="D18">
        <v>83</v>
      </c>
      <c r="E18">
        <v>34.602076124567475</v>
      </c>
      <c r="F18">
        <v>1292</v>
      </c>
      <c r="G18">
        <v>811</v>
      </c>
      <c r="H18">
        <f t="shared" si="0"/>
        <v>2103</v>
      </c>
      <c r="I18">
        <v>331</v>
      </c>
      <c r="J18">
        <v>38</v>
      </c>
      <c r="K18">
        <v>277</v>
      </c>
      <c r="L18">
        <v>32</v>
      </c>
      <c r="M18">
        <v>108</v>
      </c>
      <c r="N18">
        <v>32</v>
      </c>
      <c r="O18">
        <f t="shared" si="1"/>
        <v>304</v>
      </c>
      <c r="P18">
        <f t="shared" si="2"/>
        <v>34</v>
      </c>
      <c r="Q18">
        <f t="shared" si="3"/>
        <v>8.9411764705882355</v>
      </c>
      <c r="R18">
        <f t="shared" si="4"/>
        <v>5.7647058823529411</v>
      </c>
      <c r="S18">
        <v>516</v>
      </c>
      <c r="T18">
        <v>19</v>
      </c>
      <c r="U18">
        <v>500</v>
      </c>
      <c r="V18">
        <v>15</v>
      </c>
      <c r="W18">
        <v>70</v>
      </c>
      <c r="X18">
        <v>32</v>
      </c>
      <c r="Y18">
        <f t="shared" si="5"/>
        <v>508</v>
      </c>
      <c r="Z18">
        <f t="shared" si="6"/>
        <v>22</v>
      </c>
      <c r="AA18">
        <f t="shared" si="7"/>
        <v>23.09090909090909</v>
      </c>
      <c r="AB18">
        <f t="shared" si="8"/>
        <v>19.90909090909091</v>
      </c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</row>
    <row r="19" spans="1:42" x14ac:dyDescent="0.25">
      <c r="A19">
        <v>17</v>
      </c>
      <c r="B19">
        <v>0</v>
      </c>
      <c r="C19">
        <v>1</v>
      </c>
      <c r="D19">
        <v>78</v>
      </c>
      <c r="E19">
        <v>22.309356408869661</v>
      </c>
      <c r="F19">
        <v>857</v>
      </c>
      <c r="G19">
        <v>734</v>
      </c>
      <c r="H19">
        <f t="shared" si="0"/>
        <v>1591</v>
      </c>
      <c r="I19">
        <v>446</v>
      </c>
      <c r="J19">
        <v>36</v>
      </c>
      <c r="K19">
        <v>437</v>
      </c>
      <c r="L19">
        <v>39</v>
      </c>
      <c r="M19">
        <v>128</v>
      </c>
      <c r="N19">
        <v>38</v>
      </c>
      <c r="O19">
        <f t="shared" si="1"/>
        <v>441.5</v>
      </c>
      <c r="P19">
        <f t="shared" si="2"/>
        <v>37.666666666666664</v>
      </c>
      <c r="Q19">
        <f t="shared" si="3"/>
        <v>11.721238938053098</v>
      </c>
      <c r="R19">
        <f t="shared" si="4"/>
        <v>8.3230088495575227</v>
      </c>
      <c r="S19">
        <v>386</v>
      </c>
      <c r="T19">
        <v>31</v>
      </c>
      <c r="U19">
        <v>353</v>
      </c>
      <c r="V19">
        <v>21</v>
      </c>
      <c r="W19">
        <v>52</v>
      </c>
      <c r="X19">
        <v>29</v>
      </c>
      <c r="Y19">
        <f t="shared" si="5"/>
        <v>369.5</v>
      </c>
      <c r="Z19">
        <f t="shared" si="6"/>
        <v>27</v>
      </c>
      <c r="AA19">
        <f t="shared" si="7"/>
        <v>13.685185185185185</v>
      </c>
      <c r="AB19">
        <f t="shared" si="8"/>
        <v>11.75925925925926</v>
      </c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</row>
    <row r="20" spans="1:42" x14ac:dyDescent="0.25">
      <c r="A20">
        <v>18</v>
      </c>
      <c r="B20">
        <v>0</v>
      </c>
      <c r="C20">
        <v>1</v>
      </c>
      <c r="D20">
        <v>87</v>
      </c>
      <c r="E20">
        <v>24.635475084121129</v>
      </c>
      <c r="F20">
        <v>611</v>
      </c>
      <c r="G20">
        <v>777</v>
      </c>
      <c r="H20">
        <f t="shared" si="0"/>
        <v>1388</v>
      </c>
      <c r="I20">
        <v>431</v>
      </c>
      <c r="J20">
        <v>41</v>
      </c>
      <c r="K20">
        <v>383</v>
      </c>
      <c r="L20">
        <v>53</v>
      </c>
      <c r="M20">
        <v>124</v>
      </c>
      <c r="N20">
        <v>40</v>
      </c>
      <c r="O20">
        <f t="shared" si="1"/>
        <v>407</v>
      </c>
      <c r="P20">
        <f t="shared" si="2"/>
        <v>44.666666666666664</v>
      </c>
      <c r="Q20">
        <f t="shared" si="3"/>
        <v>9.1119402985074629</v>
      </c>
      <c r="R20">
        <f t="shared" si="4"/>
        <v>6.3358208955223887</v>
      </c>
      <c r="S20">
        <v>507</v>
      </c>
      <c r="T20">
        <v>25</v>
      </c>
      <c r="U20">
        <v>500</v>
      </c>
      <c r="V20">
        <v>31</v>
      </c>
      <c r="W20">
        <v>30</v>
      </c>
      <c r="X20">
        <v>27</v>
      </c>
      <c r="Y20">
        <f t="shared" si="5"/>
        <v>503.5</v>
      </c>
      <c r="Z20">
        <f t="shared" si="6"/>
        <v>27.666666666666668</v>
      </c>
      <c r="AA20">
        <f t="shared" si="7"/>
        <v>18.19879518072289</v>
      </c>
      <c r="AB20">
        <f t="shared" si="8"/>
        <v>17.1144578313253</v>
      </c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</row>
    <row r="21" spans="1:42" x14ac:dyDescent="0.25">
      <c r="A21">
        <v>19</v>
      </c>
      <c r="B21">
        <v>0</v>
      </c>
      <c r="C21">
        <v>1</v>
      </c>
      <c r="D21">
        <v>88</v>
      </c>
      <c r="E21">
        <v>16.888888888888889</v>
      </c>
      <c r="F21">
        <v>625</v>
      </c>
      <c r="G21">
        <v>229</v>
      </c>
      <c r="H21">
        <f t="shared" si="0"/>
        <v>854</v>
      </c>
      <c r="I21">
        <v>423</v>
      </c>
      <c r="J21">
        <v>24</v>
      </c>
      <c r="K21">
        <v>355</v>
      </c>
      <c r="L21">
        <v>25</v>
      </c>
      <c r="M21">
        <v>111</v>
      </c>
      <c r="N21">
        <v>24</v>
      </c>
      <c r="O21">
        <f t="shared" si="1"/>
        <v>389</v>
      </c>
      <c r="P21">
        <f t="shared" si="2"/>
        <v>24.333333333333332</v>
      </c>
      <c r="Q21">
        <f t="shared" si="3"/>
        <v>15.986301369863014</v>
      </c>
      <c r="R21">
        <f t="shared" si="4"/>
        <v>11.424657534246576</v>
      </c>
      <c r="S21">
        <v>528</v>
      </c>
      <c r="T21">
        <v>29</v>
      </c>
      <c r="U21">
        <v>493</v>
      </c>
      <c r="V21">
        <v>10</v>
      </c>
      <c r="W21">
        <v>67</v>
      </c>
      <c r="X21">
        <v>22</v>
      </c>
      <c r="Y21">
        <f t="shared" si="5"/>
        <v>510.5</v>
      </c>
      <c r="Z21">
        <f t="shared" si="6"/>
        <v>20.333333333333332</v>
      </c>
      <c r="AA21">
        <f t="shared" si="7"/>
        <v>25.106557377049182</v>
      </c>
      <c r="AB21">
        <f t="shared" si="8"/>
        <v>21.811475409836067</v>
      </c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</row>
    <row r="22" spans="1:42" x14ac:dyDescent="0.25">
      <c r="A22">
        <v>20</v>
      </c>
      <c r="B22">
        <v>1</v>
      </c>
      <c r="C22">
        <v>0</v>
      </c>
      <c r="D22">
        <v>75</v>
      </c>
      <c r="E22">
        <v>24.092970521541954</v>
      </c>
      <c r="F22">
        <v>1210</v>
      </c>
      <c r="G22">
        <v>808</v>
      </c>
      <c r="H22">
        <f t="shared" si="0"/>
        <v>2018</v>
      </c>
      <c r="I22">
        <v>331</v>
      </c>
      <c r="J22">
        <v>31</v>
      </c>
      <c r="K22">
        <v>313</v>
      </c>
      <c r="L22">
        <v>38</v>
      </c>
      <c r="M22">
        <v>121</v>
      </c>
      <c r="N22">
        <v>32</v>
      </c>
      <c r="O22">
        <f t="shared" si="1"/>
        <v>322</v>
      </c>
      <c r="P22">
        <f t="shared" si="2"/>
        <v>33.666666666666664</v>
      </c>
      <c r="Q22">
        <f t="shared" si="3"/>
        <v>9.5643564356435657</v>
      </c>
      <c r="R22">
        <f t="shared" si="4"/>
        <v>5.9702970297029712</v>
      </c>
      <c r="S22">
        <v>465</v>
      </c>
      <c r="T22">
        <v>31</v>
      </c>
      <c r="U22">
        <v>458</v>
      </c>
      <c r="V22">
        <v>30</v>
      </c>
      <c r="W22">
        <v>60</v>
      </c>
      <c r="X22">
        <v>27</v>
      </c>
      <c r="Y22">
        <f t="shared" si="5"/>
        <v>461.5</v>
      </c>
      <c r="Z22">
        <f t="shared" si="6"/>
        <v>29.333333333333332</v>
      </c>
      <c r="AA22">
        <f t="shared" si="7"/>
        <v>15.732954545454547</v>
      </c>
      <c r="AB22">
        <f t="shared" si="8"/>
        <v>13.6875</v>
      </c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</row>
    <row r="23" spans="1:42" x14ac:dyDescent="0.25">
      <c r="A23">
        <v>21</v>
      </c>
      <c r="B23">
        <v>0</v>
      </c>
      <c r="C23">
        <v>1</v>
      </c>
      <c r="D23">
        <v>80</v>
      </c>
      <c r="E23">
        <v>25.458065904119906</v>
      </c>
      <c r="F23">
        <v>1007</v>
      </c>
      <c r="G23">
        <v>818</v>
      </c>
      <c r="H23">
        <f t="shared" si="0"/>
        <v>1825</v>
      </c>
      <c r="I23">
        <v>236</v>
      </c>
      <c r="J23">
        <v>30</v>
      </c>
      <c r="K23">
        <v>214</v>
      </c>
      <c r="L23">
        <v>33</v>
      </c>
      <c r="M23">
        <v>113</v>
      </c>
      <c r="N23">
        <v>31</v>
      </c>
      <c r="O23">
        <f t="shared" si="1"/>
        <v>225</v>
      </c>
      <c r="P23">
        <f t="shared" si="2"/>
        <v>31.333333333333332</v>
      </c>
      <c r="Q23">
        <f t="shared" si="3"/>
        <v>7.1808510638297873</v>
      </c>
      <c r="R23">
        <f t="shared" si="4"/>
        <v>3.5744680851063833</v>
      </c>
      <c r="S23">
        <v>418</v>
      </c>
      <c r="T23">
        <v>32</v>
      </c>
      <c r="U23">
        <v>419</v>
      </c>
      <c r="V23">
        <v>36</v>
      </c>
      <c r="W23">
        <v>54</v>
      </c>
      <c r="X23">
        <v>34</v>
      </c>
      <c r="Y23">
        <f t="shared" si="5"/>
        <v>418.5</v>
      </c>
      <c r="Z23">
        <f t="shared" si="6"/>
        <v>34</v>
      </c>
      <c r="AA23">
        <f t="shared" si="7"/>
        <v>12.308823529411764</v>
      </c>
      <c r="AB23">
        <f t="shared" si="8"/>
        <v>10.720588235294118</v>
      </c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</row>
    <row r="24" spans="1:42" x14ac:dyDescent="0.25">
      <c r="A24">
        <v>22</v>
      </c>
      <c r="B24">
        <v>1</v>
      </c>
      <c r="C24">
        <v>0</v>
      </c>
      <c r="D24">
        <v>89</v>
      </c>
      <c r="E24">
        <v>23.183391003460208</v>
      </c>
      <c r="F24">
        <v>648</v>
      </c>
      <c r="G24">
        <v>791</v>
      </c>
      <c r="H24">
        <f t="shared" si="0"/>
        <v>1439</v>
      </c>
      <c r="I24">
        <v>270</v>
      </c>
      <c r="J24">
        <v>30</v>
      </c>
      <c r="K24">
        <v>239</v>
      </c>
      <c r="L24">
        <v>40</v>
      </c>
      <c r="M24">
        <v>104</v>
      </c>
      <c r="N24">
        <v>35</v>
      </c>
      <c r="O24">
        <f t="shared" si="1"/>
        <v>254.5</v>
      </c>
      <c r="P24">
        <f t="shared" si="2"/>
        <v>35</v>
      </c>
      <c r="Q24">
        <f t="shared" si="3"/>
        <v>7.2714285714285714</v>
      </c>
      <c r="R24">
        <f t="shared" si="4"/>
        <v>4.3</v>
      </c>
      <c r="S24">
        <v>369</v>
      </c>
      <c r="T24">
        <v>38</v>
      </c>
      <c r="U24">
        <v>354</v>
      </c>
      <c r="V24">
        <v>25</v>
      </c>
      <c r="W24">
        <v>63</v>
      </c>
      <c r="X24">
        <v>22</v>
      </c>
      <c r="Y24">
        <f t="shared" si="5"/>
        <v>361.5</v>
      </c>
      <c r="Z24">
        <f t="shared" si="6"/>
        <v>28.333333333333332</v>
      </c>
      <c r="AA24">
        <f t="shared" si="7"/>
        <v>12.758823529411766</v>
      </c>
      <c r="AB24">
        <f t="shared" si="8"/>
        <v>10.535294117647059</v>
      </c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</row>
    <row r="25" spans="1:42" x14ac:dyDescent="0.25">
      <c r="A25">
        <v>23</v>
      </c>
      <c r="B25">
        <v>1</v>
      </c>
      <c r="C25">
        <v>0</v>
      </c>
      <c r="D25">
        <v>84</v>
      </c>
      <c r="E25">
        <v>31.210012171904747</v>
      </c>
      <c r="F25">
        <v>1064</v>
      </c>
      <c r="G25">
        <v>924</v>
      </c>
      <c r="H25">
        <f t="shared" si="0"/>
        <v>1988</v>
      </c>
      <c r="I25">
        <v>185</v>
      </c>
      <c r="J25">
        <v>33</v>
      </c>
      <c r="K25">
        <v>180</v>
      </c>
      <c r="L25">
        <v>41</v>
      </c>
      <c r="M25">
        <v>89</v>
      </c>
      <c r="N25">
        <v>41</v>
      </c>
      <c r="O25">
        <f t="shared" si="1"/>
        <v>182.5</v>
      </c>
      <c r="P25">
        <f t="shared" si="2"/>
        <v>38.333333333333336</v>
      </c>
      <c r="Q25">
        <f t="shared" si="3"/>
        <v>4.7608695652173907</v>
      </c>
      <c r="R25">
        <f t="shared" si="4"/>
        <v>2.4391304347826086</v>
      </c>
      <c r="S25">
        <v>347</v>
      </c>
      <c r="T25">
        <v>33</v>
      </c>
      <c r="U25">
        <v>355</v>
      </c>
      <c r="V25">
        <v>36</v>
      </c>
      <c r="W25">
        <v>63</v>
      </c>
      <c r="X25">
        <v>36</v>
      </c>
      <c r="Y25">
        <f t="shared" si="5"/>
        <v>351</v>
      </c>
      <c r="Z25">
        <f t="shared" si="6"/>
        <v>35</v>
      </c>
      <c r="AA25">
        <f t="shared" si="7"/>
        <v>10.028571428571428</v>
      </c>
      <c r="AB25">
        <f t="shared" si="8"/>
        <v>8.2285714285714278</v>
      </c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</row>
    <row r="26" spans="1:42" x14ac:dyDescent="0.25">
      <c r="A26">
        <v>24</v>
      </c>
      <c r="B26">
        <v>1</v>
      </c>
      <c r="C26">
        <v>0</v>
      </c>
      <c r="D26">
        <v>83</v>
      </c>
      <c r="E26">
        <v>26.989619377162633</v>
      </c>
      <c r="F26">
        <v>552</v>
      </c>
      <c r="G26">
        <v>972</v>
      </c>
      <c r="H26">
        <f t="shared" si="0"/>
        <v>1524</v>
      </c>
      <c r="I26">
        <v>328</v>
      </c>
      <c r="J26">
        <v>42</v>
      </c>
      <c r="K26">
        <v>332</v>
      </c>
      <c r="L26">
        <v>67</v>
      </c>
      <c r="M26">
        <v>129</v>
      </c>
      <c r="N26">
        <v>41</v>
      </c>
      <c r="O26">
        <f t="shared" si="1"/>
        <v>330</v>
      </c>
      <c r="P26">
        <f t="shared" si="2"/>
        <v>50</v>
      </c>
      <c r="Q26">
        <f t="shared" si="3"/>
        <v>6.6</v>
      </c>
      <c r="R26">
        <f t="shared" si="4"/>
        <v>4.0199999999999996</v>
      </c>
      <c r="S26">
        <v>406</v>
      </c>
      <c r="T26">
        <v>32</v>
      </c>
      <c r="U26">
        <v>399</v>
      </c>
      <c r="V26">
        <v>27</v>
      </c>
      <c r="W26">
        <v>66</v>
      </c>
      <c r="X26">
        <v>27</v>
      </c>
      <c r="Y26">
        <f t="shared" si="5"/>
        <v>402.5</v>
      </c>
      <c r="Z26">
        <f t="shared" si="6"/>
        <v>28.666666666666668</v>
      </c>
      <c r="AA26">
        <f t="shared" si="7"/>
        <v>14.040697674418604</v>
      </c>
      <c r="AB26">
        <f t="shared" si="8"/>
        <v>11.738372093023255</v>
      </c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</row>
    <row r="27" spans="1:42" x14ac:dyDescent="0.25"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</row>
    <row r="28" spans="1:42" x14ac:dyDescent="0.25"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</row>
    <row r="29" spans="1:42" x14ac:dyDescent="0.25">
      <c r="F29" s="1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</row>
    <row r="30" spans="1:42" x14ac:dyDescent="0.25">
      <c r="F30" s="1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</row>
    <row r="31" spans="1:42" x14ac:dyDescent="0.25">
      <c r="F31" s="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</row>
    <row r="32" spans="1:42" x14ac:dyDescent="0.25">
      <c r="F32" s="1"/>
    </row>
    <row r="33" spans="6:6" x14ac:dyDescent="0.25">
      <c r="F33" s="1"/>
    </row>
    <row r="34" spans="6:6" x14ac:dyDescent="0.25">
      <c r="F34" s="1"/>
    </row>
    <row r="35" spans="6:6" x14ac:dyDescent="0.25">
      <c r="F35" s="1"/>
    </row>
    <row r="36" spans="6:6" x14ac:dyDescent="0.25">
      <c r="F36" s="1"/>
    </row>
    <row r="37" spans="6:6" x14ac:dyDescent="0.25">
      <c r="F37" s="1"/>
    </row>
    <row r="38" spans="6:6" x14ac:dyDescent="0.25">
      <c r="F38" s="1"/>
    </row>
    <row r="39" spans="6:6" x14ac:dyDescent="0.25">
      <c r="F39" s="1"/>
    </row>
    <row r="40" spans="6:6" x14ac:dyDescent="0.25">
      <c r="F40" s="1"/>
    </row>
    <row r="41" spans="6:6" x14ac:dyDescent="0.25">
      <c r="F41" s="1"/>
    </row>
    <row r="42" spans="6:6" x14ac:dyDescent="0.25">
      <c r="F42" s="1"/>
    </row>
    <row r="43" spans="6:6" x14ac:dyDescent="0.25">
      <c r="F43" s="1"/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aël Ohana</dc:creator>
  <cp:lastModifiedBy>Mickaël Ohana</cp:lastModifiedBy>
  <dcterms:created xsi:type="dcterms:W3CDTF">2011-11-08T20:41:35Z</dcterms:created>
  <dcterms:modified xsi:type="dcterms:W3CDTF">2018-07-28T21:23:53Z</dcterms:modified>
</cp:coreProperties>
</file>